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U:\Corrections\pgen.1007813\"/>
    </mc:Choice>
  </mc:AlternateContent>
  <xr:revisionPtr revIDLastSave="0" documentId="8_{B29B0414-D183-4D4F-A50A-55F219DE34C2}" xr6:coauthVersionLast="44" xr6:coauthVersionMax="44" xr10:uidLastSave="{00000000-0000-0000-0000-000000000000}"/>
  <bookViews>
    <workbookView xWindow="-120" yWindow="-120" windowWidth="21840" windowHeight="13140" xr2:uid="{00000000-000D-0000-FFFF-FFFF00000000}"/>
  </bookViews>
  <sheets>
    <sheet name="Supp Table 2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8" i="6" l="1"/>
</calcChain>
</file>

<file path=xl/sharedStrings.xml><?xml version="1.0" encoding="utf-8"?>
<sst xmlns="http://schemas.openxmlformats.org/spreadsheetml/2006/main" count="311" uniqueCount="94">
  <si>
    <t>Chr:BP</t>
  </si>
  <si>
    <t>SNP</t>
  </si>
  <si>
    <t>Effect Allele</t>
  </si>
  <si>
    <t>Other Allele</t>
  </si>
  <si>
    <t>EAF</t>
  </si>
  <si>
    <t>Gene</t>
  </si>
  <si>
    <t>Effect</t>
  </si>
  <si>
    <t>P Value</t>
  </si>
  <si>
    <t>Neff</t>
  </si>
  <si>
    <t>N Studies</t>
  </si>
  <si>
    <t>A</t>
  </si>
  <si>
    <t>C</t>
  </si>
  <si>
    <t>T</t>
  </si>
  <si>
    <t>G</t>
  </si>
  <si>
    <t>Std Err</t>
  </si>
  <si>
    <t>Studies</t>
  </si>
  <si>
    <t>Effect (Beta)</t>
  </si>
  <si>
    <t>N studies</t>
  </si>
  <si>
    <t>2:43561780</t>
  </si>
  <si>
    <t>rs7563201</t>
  </si>
  <si>
    <t>THADA*†</t>
  </si>
  <si>
    <t>a</t>
  </si>
  <si>
    <t>g</t>
  </si>
  <si>
    <t>2:213391766</t>
  </si>
  <si>
    <t>rs2178575</t>
  </si>
  <si>
    <t>ERRB4*</t>
  </si>
  <si>
    <t>5:131813204</t>
  </si>
  <si>
    <t>rs13164856</t>
  </si>
  <si>
    <t>IRF1/RAD50*</t>
  </si>
  <si>
    <t>t</t>
  </si>
  <si>
    <t>c</t>
  </si>
  <si>
    <t>8:11623889</t>
  </si>
  <si>
    <t>rs804279</t>
  </si>
  <si>
    <t>C8orf49*</t>
  </si>
  <si>
    <t>9:5440589</t>
  </si>
  <si>
    <t>rs10739076</t>
  </si>
  <si>
    <t>PLGRKT</t>
  </si>
  <si>
    <t>9:97723266</t>
  </si>
  <si>
    <t>rs7864171</t>
  </si>
  <si>
    <t>C9orf3*†</t>
  </si>
  <si>
    <t>9:126619233</t>
  </si>
  <si>
    <t>rs9696009</t>
  </si>
  <si>
    <t>DENND1A†</t>
  </si>
  <si>
    <t>11:30226356</t>
  </si>
  <si>
    <t>rs11031005</t>
  </si>
  <si>
    <t>ARL14EP/FSHB*</t>
  </si>
  <si>
    <t>11:102043240</t>
  </si>
  <si>
    <t>rs11225154</t>
  </si>
  <si>
    <t>YAP1*†</t>
  </si>
  <si>
    <t>11:113949232</t>
  </si>
  <si>
    <t>rs1784692</t>
  </si>
  <si>
    <t>ZBTB16</t>
  </si>
  <si>
    <t>12:75941042</t>
  </si>
  <si>
    <t>rs1795379</t>
  </si>
  <si>
    <t>KRR1*</t>
  </si>
  <si>
    <t>12:56477694</t>
  </si>
  <si>
    <t>rs2271194</t>
  </si>
  <si>
    <t>ERRB3/RAB5B†</t>
  </si>
  <si>
    <t>16:52375777</t>
  </si>
  <si>
    <t>rs8043701</t>
  </si>
  <si>
    <t>TOX3†</t>
  </si>
  <si>
    <t>20:31420757</t>
  </si>
  <si>
    <t>rs853854</t>
  </si>
  <si>
    <t>MAPRE1</t>
  </si>
  <si>
    <t>Bonferroni correction for 14 SNPs and 8 traits</t>
  </si>
  <si>
    <t>0.05/112</t>
  </si>
  <si>
    <t>Neff=Effective Sample Size, Std Err= Standard Error (of Effect), Het PVal = Heterogeneity P Value, EAF=Effect Allele Frequency.</t>
  </si>
  <si>
    <t>NonNIH_Rotterdam Age_adjusted</t>
  </si>
  <si>
    <t>NIH_Age_adjusted</t>
  </si>
  <si>
    <t>chromosome</t>
  </si>
  <si>
    <t>position</t>
  </si>
  <si>
    <t>Allele1</t>
  </si>
  <si>
    <t>Allele2</t>
  </si>
  <si>
    <t>Freq1</t>
  </si>
  <si>
    <t>FreqSE</t>
  </si>
  <si>
    <t>MinFreq</t>
  </si>
  <si>
    <t>MaxFreq</t>
  </si>
  <si>
    <t>StdErr</t>
  </si>
  <si>
    <t>P-value</t>
  </si>
  <si>
    <t>Direction</t>
  </si>
  <si>
    <t>HetISq</t>
  </si>
  <si>
    <t>HetChiSq</t>
  </si>
  <si>
    <t>HetPVal</t>
  </si>
  <si>
    <t>TotalSampleSize</t>
  </si>
  <si>
    <t>EffSampleSize</t>
  </si>
  <si>
    <t>------</t>
  </si>
  <si>
    <t>+++-++</t>
  </si>
  <si>
    <t>++++++</t>
  </si>
  <si>
    <t>+++?++</t>
  </si>
  <si>
    <t>++-+++</t>
  </si>
  <si>
    <t>--+-+-</t>
  </si>
  <si>
    <t>PCOS Meta-Analysis Without Self-Report Age_Adjusted</t>
  </si>
  <si>
    <t>PCOS MAIN Meta-Analysis Age_adjusted</t>
  </si>
  <si>
    <t>Self Report Age_adju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8" x14ac:knownFonts="1">
    <font>
      <sz val="10"/>
      <color rgb="FF000000"/>
      <name val="Arial"/>
    </font>
    <font>
      <sz val="10"/>
      <name val="Arial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sz val="12"/>
      <color rgb="FFFFFFFF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969696"/>
      </patternFill>
    </fill>
    <fill>
      <patternFill patternType="solid">
        <fgColor rgb="FF999999"/>
        <bgColor rgb="FF999999"/>
      </patternFill>
    </fill>
  </fills>
  <borders count="16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8">
    <xf numFmtId="0" fontId="0" fillId="0" borderId="0" xfId="0" applyFont="1" applyAlignment="1"/>
    <xf numFmtId="49" fontId="4" fillId="0" borderId="5" xfId="0" applyNumberFormat="1" applyFont="1" applyBorder="1" applyAlignment="1"/>
    <xf numFmtId="11" fontId="3" fillId="0" borderId="0" xfId="0" applyNumberFormat="1" applyFont="1" applyAlignment="1">
      <alignment horizontal="center"/>
    </xf>
    <xf numFmtId="49" fontId="4" fillId="0" borderId="6" xfId="0" applyNumberFormat="1" applyFont="1" applyBorder="1" applyAlignment="1"/>
    <xf numFmtId="0" fontId="3" fillId="0" borderId="7" xfId="0" applyFont="1" applyBorder="1" applyAlignment="1">
      <alignment horizontal="center"/>
    </xf>
    <xf numFmtId="11" fontId="3" fillId="0" borderId="7" xfId="0" applyNumberFormat="1" applyFont="1" applyBorder="1" applyAlignment="1">
      <alignment horizontal="center"/>
    </xf>
    <xf numFmtId="0" fontId="3" fillId="0" borderId="0" xfId="0" applyFont="1" applyAlignment="1">
      <alignment horizontal="right"/>
    </xf>
    <xf numFmtId="0" fontId="4" fillId="0" borderId="0" xfId="0" applyFont="1"/>
    <xf numFmtId="0" fontId="4" fillId="0" borderId="0" xfId="0" applyFont="1" applyAlignment="1"/>
    <xf numFmtId="0" fontId="5" fillId="2" borderId="4" xfId="0" applyFont="1" applyFill="1" applyBorder="1" applyAlignment="1"/>
    <xf numFmtId="0" fontId="5" fillId="2" borderId="2" xfId="0" applyFont="1" applyFill="1" applyBorder="1" applyAlignment="1"/>
    <xf numFmtId="0" fontId="3" fillId="0" borderId="6" xfId="0" applyFont="1" applyBorder="1" applyAlignment="1">
      <alignment wrapText="1"/>
    </xf>
    <xf numFmtId="0" fontId="3" fillId="0" borderId="7" xfId="0" applyFont="1" applyBorder="1" applyAlignment="1">
      <alignment wrapText="1"/>
    </xf>
    <xf numFmtId="0" fontId="3" fillId="0" borderId="7" xfId="0" applyFont="1" applyBorder="1" applyAlignment="1">
      <alignment horizontal="center" wrapText="1"/>
    </xf>
    <xf numFmtId="0" fontId="3" fillId="0" borderId="3" xfId="0" applyFont="1" applyBorder="1" applyAlignment="1">
      <alignment wrapText="1"/>
    </xf>
    <xf numFmtId="0" fontId="3" fillId="0" borderId="4" xfId="0" applyFont="1" applyBorder="1" applyAlignment="1">
      <alignment horizontal="center" wrapText="1"/>
    </xf>
    <xf numFmtId="0" fontId="3" fillId="0" borderId="7" xfId="0" applyFont="1" applyBorder="1" applyAlignment="1"/>
    <xf numFmtId="164" fontId="3" fillId="0" borderId="7" xfId="0" applyNumberFormat="1" applyFont="1" applyBorder="1" applyAlignment="1">
      <alignment horizontal="center"/>
    </xf>
    <xf numFmtId="0" fontId="0" fillId="0" borderId="0" xfId="0"/>
    <xf numFmtId="2" fontId="0" fillId="0" borderId="0" xfId="0" applyNumberFormat="1" applyAlignment="1">
      <alignment horizontal="center"/>
    </xf>
    <xf numFmtId="11" fontId="0" fillId="0" borderId="0" xfId="0" applyNumberFormat="1"/>
    <xf numFmtId="2" fontId="0" fillId="0" borderId="8" xfId="0" applyNumberFormat="1" applyBorder="1" applyAlignment="1">
      <alignment horizontal="center"/>
    </xf>
    <xf numFmtId="0" fontId="0" fillId="0" borderId="8" xfId="0" applyBorder="1"/>
    <xf numFmtId="0" fontId="3" fillId="0" borderId="0" xfId="0" applyFont="1" applyAlignment="1"/>
    <xf numFmtId="0" fontId="3" fillId="0" borderId="0" xfId="0" applyFont="1" applyAlignment="1">
      <alignment horizontal="center"/>
    </xf>
    <xf numFmtId="0" fontId="0" fillId="0" borderId="0" xfId="0" applyFont="1" applyAlignment="1"/>
    <xf numFmtId="0" fontId="0" fillId="0" borderId="7" xfId="0" applyBorder="1"/>
    <xf numFmtId="0" fontId="0" fillId="0" borderId="9" xfId="0" applyBorder="1"/>
    <xf numFmtId="0" fontId="5" fillId="2" borderId="10" xfId="0" applyFont="1" applyFill="1" applyBorder="1" applyAlignment="1"/>
    <xf numFmtId="0" fontId="3" fillId="0" borderId="11" xfId="0" applyFont="1" applyBorder="1" applyAlignment="1">
      <alignment horizontal="center" wrapText="1"/>
    </xf>
    <xf numFmtId="0" fontId="0" fillId="0" borderId="12" xfId="0" applyBorder="1"/>
    <xf numFmtId="0" fontId="0" fillId="0" borderId="13" xfId="0" applyBorder="1"/>
    <xf numFmtId="0" fontId="0" fillId="0" borderId="14" xfId="0" applyFont="1" applyFill="1" applyBorder="1"/>
    <xf numFmtId="0" fontId="6" fillId="0" borderId="0" xfId="0" applyFont="1"/>
    <xf numFmtId="0" fontId="0" fillId="0" borderId="0" xfId="0" applyFill="1"/>
    <xf numFmtId="11" fontId="7" fillId="0" borderId="0" xfId="0" applyNumberFormat="1" applyFont="1" applyFill="1"/>
    <xf numFmtId="11" fontId="7" fillId="0" borderId="0" xfId="0" applyNumberFormat="1" applyFont="1"/>
    <xf numFmtId="0" fontId="0" fillId="0" borderId="15" xfId="0" applyBorder="1"/>
    <xf numFmtId="0" fontId="0" fillId="0" borderId="15" xfId="0" applyFont="1" applyFill="1" applyBorder="1"/>
    <xf numFmtId="0" fontId="5" fillId="3" borderId="3" xfId="0" applyFont="1" applyFill="1" applyBorder="1" applyAlignment="1"/>
    <xf numFmtId="0" fontId="1" fillId="0" borderId="4" xfId="0" applyFont="1" applyBorder="1"/>
    <xf numFmtId="0" fontId="5" fillId="2" borderId="1" xfId="0" applyFont="1" applyFill="1" applyBorder="1" applyAlignment="1"/>
    <xf numFmtId="0" fontId="1" fillId="0" borderId="2" xfId="0" applyFont="1" applyBorder="1"/>
    <xf numFmtId="0" fontId="3" fillId="0" borderId="0" xfId="0" applyFont="1" applyAlignment="1"/>
    <xf numFmtId="0" fontId="0" fillId="0" borderId="0" xfId="0" applyFont="1" applyAlignment="1"/>
    <xf numFmtId="0" fontId="5" fillId="2" borderId="3" xfId="0" applyFont="1" applyFill="1" applyBorder="1" applyAlignment="1"/>
    <xf numFmtId="0" fontId="1" fillId="0" borderId="4" xfId="0" applyFont="1" applyBorder="1" applyAlignment="1"/>
    <xf numFmtId="0" fontId="0" fillId="0" borderId="4" xfId="0" applyFont="1" applyBorder="1" applyAlignme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20"/>
  <sheetViews>
    <sheetView tabSelected="1" workbookViewId="0">
      <pane xSplit="9375" ySplit="3060" topLeftCell="S9" activePane="bottomRight"/>
      <selection sqref="A1:E1"/>
      <selection pane="topRight" activeCell="AK3" sqref="AK3:AK16"/>
      <selection pane="bottomLeft" activeCell="A9" sqref="A9"/>
      <selection pane="bottomRight" activeCell="AH29" sqref="AH29"/>
    </sheetView>
  </sheetViews>
  <sheetFormatPr defaultRowHeight="12.75" x14ac:dyDescent="0.2"/>
  <cols>
    <col min="1" max="1" width="17.28515625" customWidth="1"/>
    <col min="2" max="2" width="15" customWidth="1"/>
    <col min="6" max="6" width="15.42578125" customWidth="1"/>
    <col min="12" max="30" width="8.85546875" style="25"/>
    <col min="31" max="31" width="16" customWidth="1"/>
    <col min="37" max="37" width="8.85546875" style="25"/>
    <col min="46" max="46" width="15" customWidth="1"/>
  </cols>
  <sheetData>
    <row r="1" spans="1:51" ht="16.5" thickBot="1" x14ac:dyDescent="0.3">
      <c r="A1" s="39" t="s">
        <v>92</v>
      </c>
      <c r="B1" s="40"/>
      <c r="C1" s="40"/>
      <c r="D1" s="40"/>
      <c r="E1" s="40"/>
      <c r="F1" s="9"/>
      <c r="G1" s="9"/>
      <c r="H1" s="9"/>
      <c r="I1" s="9"/>
      <c r="J1" s="9"/>
      <c r="K1" s="9"/>
      <c r="L1" s="10" t="s">
        <v>91</v>
      </c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41" t="s">
        <v>68</v>
      </c>
      <c r="AF1" s="42"/>
      <c r="AG1" s="10"/>
      <c r="AH1" s="10"/>
      <c r="AI1" s="10"/>
      <c r="AJ1" s="10"/>
      <c r="AK1" s="10"/>
      <c r="AL1" s="45" t="s">
        <v>67</v>
      </c>
      <c r="AM1" s="46"/>
      <c r="AN1" s="47"/>
      <c r="AO1" s="47"/>
      <c r="AP1" s="10"/>
      <c r="AQ1" s="10"/>
      <c r="AR1" s="10"/>
      <c r="AS1" s="10"/>
      <c r="AT1" s="41" t="s">
        <v>93</v>
      </c>
      <c r="AU1" s="42"/>
      <c r="AV1" s="10"/>
      <c r="AW1" s="10"/>
      <c r="AX1" s="10"/>
      <c r="AY1" s="28"/>
    </row>
    <row r="2" spans="1:51" ht="32.25" thickBot="1" x14ac:dyDescent="0.3">
      <c r="A2" s="11" t="s">
        <v>0</v>
      </c>
      <c r="B2" s="12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16</v>
      </c>
      <c r="H2" s="13" t="s">
        <v>14</v>
      </c>
      <c r="I2" s="13" t="s">
        <v>7</v>
      </c>
      <c r="J2" s="13" t="s">
        <v>8</v>
      </c>
      <c r="K2" s="13" t="s">
        <v>9</v>
      </c>
      <c r="L2" s="37" t="s">
        <v>1</v>
      </c>
      <c r="M2" s="22" t="s">
        <v>69</v>
      </c>
      <c r="N2" s="22" t="s">
        <v>70</v>
      </c>
      <c r="O2" s="22" t="s">
        <v>71</v>
      </c>
      <c r="P2" s="22" t="s">
        <v>72</v>
      </c>
      <c r="Q2" s="22" t="s">
        <v>73</v>
      </c>
      <c r="R2" s="22" t="s">
        <v>74</v>
      </c>
      <c r="S2" s="22" t="s">
        <v>75</v>
      </c>
      <c r="T2" s="22" t="s">
        <v>76</v>
      </c>
      <c r="U2" s="22" t="s">
        <v>6</v>
      </c>
      <c r="V2" s="22" t="s">
        <v>77</v>
      </c>
      <c r="W2" s="22" t="s">
        <v>78</v>
      </c>
      <c r="X2" s="22" t="s">
        <v>79</v>
      </c>
      <c r="Y2" s="22" t="s">
        <v>80</v>
      </c>
      <c r="Z2" s="22" t="s">
        <v>81</v>
      </c>
      <c r="AA2" s="22" t="s">
        <v>15</v>
      </c>
      <c r="AB2" s="22" t="s">
        <v>82</v>
      </c>
      <c r="AC2" s="22" t="s">
        <v>83</v>
      </c>
      <c r="AD2" s="31" t="s">
        <v>84</v>
      </c>
      <c r="AE2" s="14" t="s">
        <v>0</v>
      </c>
      <c r="AF2" s="15" t="s">
        <v>2</v>
      </c>
      <c r="AG2" s="15" t="s">
        <v>3</v>
      </c>
      <c r="AH2" s="15" t="s">
        <v>4</v>
      </c>
      <c r="AI2" s="15" t="s">
        <v>16</v>
      </c>
      <c r="AJ2" s="15" t="s">
        <v>14</v>
      </c>
      <c r="AK2" s="15" t="s">
        <v>9</v>
      </c>
      <c r="AL2" s="14" t="s">
        <v>0</v>
      </c>
      <c r="AM2" s="15" t="s">
        <v>2</v>
      </c>
      <c r="AN2" s="15" t="s">
        <v>3</v>
      </c>
      <c r="AO2" s="15" t="s">
        <v>4</v>
      </c>
      <c r="AP2" s="15" t="s">
        <v>16</v>
      </c>
      <c r="AQ2" s="15" t="s">
        <v>14</v>
      </c>
      <c r="AR2" s="15" t="s">
        <v>7</v>
      </c>
      <c r="AS2" s="15" t="s">
        <v>17</v>
      </c>
      <c r="AT2" s="14" t="s">
        <v>0</v>
      </c>
      <c r="AU2" s="15" t="s">
        <v>2</v>
      </c>
      <c r="AV2" s="15" t="s">
        <v>3</v>
      </c>
      <c r="AW2" s="15" t="s">
        <v>4</v>
      </c>
      <c r="AX2" s="15" t="s">
        <v>16</v>
      </c>
      <c r="AY2" s="29" t="s">
        <v>14</v>
      </c>
    </row>
    <row r="3" spans="1:51" ht="15.75" x14ac:dyDescent="0.25">
      <c r="A3" s="1" t="s">
        <v>18</v>
      </c>
      <c r="B3" s="23" t="s">
        <v>19</v>
      </c>
      <c r="C3" s="24" t="s">
        <v>10</v>
      </c>
      <c r="D3" s="24" t="s">
        <v>13</v>
      </c>
      <c r="E3" s="24">
        <v>0.45</v>
      </c>
      <c r="F3" s="24" t="s">
        <v>20</v>
      </c>
      <c r="G3" s="24">
        <v>-0.1081</v>
      </c>
      <c r="H3" s="24">
        <v>1.72E-2</v>
      </c>
      <c r="I3" s="2">
        <v>3.6780000000000001E-10</v>
      </c>
      <c r="J3" s="24">
        <v>17192</v>
      </c>
      <c r="K3" s="24">
        <v>7</v>
      </c>
      <c r="L3" s="32" t="s">
        <v>19</v>
      </c>
      <c r="M3" s="18">
        <v>2</v>
      </c>
      <c r="N3" s="18">
        <v>43561780</v>
      </c>
      <c r="O3" s="18" t="s">
        <v>21</v>
      </c>
      <c r="P3" s="18" t="s">
        <v>22</v>
      </c>
      <c r="Q3" s="18">
        <v>0.43819999999999998</v>
      </c>
      <c r="R3" s="18">
        <v>1.77E-2</v>
      </c>
      <c r="S3" s="18">
        <v>0.4204</v>
      </c>
      <c r="T3" s="18">
        <v>0.47139999999999999</v>
      </c>
      <c r="U3" s="18">
        <v>-0.10829999999999999</v>
      </c>
      <c r="V3" s="18">
        <v>2.7400000000000001E-2</v>
      </c>
      <c r="W3" s="20">
        <v>7.5400000000000003E-5</v>
      </c>
      <c r="X3" s="18" t="s">
        <v>85</v>
      </c>
      <c r="Y3" s="18">
        <v>43.3</v>
      </c>
      <c r="Z3" s="18">
        <v>8.8140000000000001</v>
      </c>
      <c r="AA3" s="18">
        <v>6</v>
      </c>
      <c r="AB3" s="18">
        <v>0.1167</v>
      </c>
      <c r="AC3" s="18">
        <v>25303</v>
      </c>
      <c r="AD3" s="18">
        <v>7435</v>
      </c>
      <c r="AE3" s="1" t="s">
        <v>18</v>
      </c>
      <c r="AF3" s="24" t="s">
        <v>13</v>
      </c>
      <c r="AG3" s="24" t="s">
        <v>10</v>
      </c>
      <c r="AH3" s="19">
        <v>0.56799500000000003</v>
      </c>
      <c r="AI3" s="18">
        <v>0.16711400000000001</v>
      </c>
      <c r="AJ3" s="18">
        <v>3.8237E-2</v>
      </c>
      <c r="AK3" s="18">
        <v>2</v>
      </c>
      <c r="AL3" s="1" t="s">
        <v>18</v>
      </c>
      <c r="AM3" s="24" t="s">
        <v>13</v>
      </c>
      <c r="AN3" s="24" t="s">
        <v>10</v>
      </c>
      <c r="AO3" s="19">
        <v>0.56799500000000003</v>
      </c>
      <c r="AP3" s="18">
        <v>7.7426999999999996E-2</v>
      </c>
      <c r="AQ3" s="18">
        <v>4.6459E-2</v>
      </c>
      <c r="AR3" s="18">
        <v>9.5600000000000004E-2</v>
      </c>
      <c r="AS3" s="24">
        <v>3</v>
      </c>
      <c r="AT3" s="1" t="s">
        <v>18</v>
      </c>
      <c r="AU3" s="24" t="s">
        <v>13</v>
      </c>
      <c r="AV3" s="24" t="s">
        <v>10</v>
      </c>
      <c r="AW3" s="19">
        <v>0.56799500000000003</v>
      </c>
      <c r="AX3" s="18">
        <v>0.107943</v>
      </c>
      <c r="AY3" s="30">
        <v>2.2161699999999999E-2</v>
      </c>
    </row>
    <row r="4" spans="1:51" ht="15.75" x14ac:dyDescent="0.25">
      <c r="A4" s="1" t="s">
        <v>23</v>
      </c>
      <c r="B4" s="23" t="s">
        <v>24</v>
      </c>
      <c r="C4" s="24" t="s">
        <v>10</v>
      </c>
      <c r="D4" s="24" t="s">
        <v>13</v>
      </c>
      <c r="E4" s="24">
        <v>0.15</v>
      </c>
      <c r="F4" s="24" t="s">
        <v>25</v>
      </c>
      <c r="G4" s="24">
        <v>0.1663</v>
      </c>
      <c r="H4" s="24">
        <v>2.1899999999999999E-2</v>
      </c>
      <c r="I4" s="2">
        <v>3.3440000000000001E-14</v>
      </c>
      <c r="J4" s="24">
        <v>17192</v>
      </c>
      <c r="K4" s="24">
        <v>7</v>
      </c>
      <c r="L4" s="32" t="s">
        <v>24</v>
      </c>
      <c r="M4" s="18">
        <v>2</v>
      </c>
      <c r="N4" s="18">
        <v>213391766</v>
      </c>
      <c r="O4" s="18" t="s">
        <v>21</v>
      </c>
      <c r="P4" s="18" t="s">
        <v>22</v>
      </c>
      <c r="Q4" s="18">
        <v>0.16339999999999999</v>
      </c>
      <c r="R4" s="18">
        <v>2.0299999999999999E-2</v>
      </c>
      <c r="S4" s="18">
        <v>0.1401</v>
      </c>
      <c r="T4" s="18">
        <v>0.1915</v>
      </c>
      <c r="U4" s="18">
        <v>0.17879999999999999</v>
      </c>
      <c r="V4" s="18">
        <v>3.4599999999999999E-2</v>
      </c>
      <c r="W4" s="20">
        <v>2.41E-7</v>
      </c>
      <c r="X4" s="18" t="s">
        <v>86</v>
      </c>
      <c r="Y4" s="18">
        <v>31.3</v>
      </c>
      <c r="Z4" s="18">
        <v>7.2830000000000004</v>
      </c>
      <c r="AA4" s="18">
        <v>6</v>
      </c>
      <c r="AB4" s="18">
        <v>0.20039999999999999</v>
      </c>
      <c r="AC4" s="18">
        <v>25303</v>
      </c>
      <c r="AD4" s="18">
        <v>7435</v>
      </c>
      <c r="AE4" s="1" t="s">
        <v>23</v>
      </c>
      <c r="AF4" s="24" t="s">
        <v>13</v>
      </c>
      <c r="AG4" s="24" t="s">
        <v>10</v>
      </c>
      <c r="AH4" s="19">
        <v>0.839252</v>
      </c>
      <c r="AI4" s="18">
        <v>-0.26325100000000001</v>
      </c>
      <c r="AJ4" s="18">
        <v>4.9258000000000003E-2</v>
      </c>
      <c r="AK4" s="18">
        <v>2</v>
      </c>
      <c r="AL4" s="1" t="s">
        <v>23</v>
      </c>
      <c r="AM4" s="24" t="s">
        <v>13</v>
      </c>
      <c r="AN4" s="24" t="s">
        <v>10</v>
      </c>
      <c r="AO4" s="19">
        <v>0.839252</v>
      </c>
      <c r="AP4" s="18">
        <v>-0.13555500000000001</v>
      </c>
      <c r="AQ4" s="18">
        <v>5.7875999999999997E-2</v>
      </c>
      <c r="AR4" s="18">
        <v>1.9195E-2</v>
      </c>
      <c r="AS4" s="24">
        <v>3</v>
      </c>
      <c r="AT4" s="1" t="s">
        <v>23</v>
      </c>
      <c r="AU4" s="24" t="s">
        <v>13</v>
      </c>
      <c r="AV4" s="24" t="s">
        <v>10</v>
      </c>
      <c r="AW4" s="19">
        <v>0.839252</v>
      </c>
      <c r="AX4" s="18">
        <v>-0.15801200000000001</v>
      </c>
      <c r="AY4" s="30">
        <v>2.82805E-2</v>
      </c>
    </row>
    <row r="5" spans="1:51" ht="15.75" x14ac:dyDescent="0.25">
      <c r="A5" s="1" t="s">
        <v>26</v>
      </c>
      <c r="B5" s="23" t="s">
        <v>27</v>
      </c>
      <c r="C5" s="24" t="s">
        <v>12</v>
      </c>
      <c r="D5" s="24" t="s">
        <v>11</v>
      </c>
      <c r="E5" s="24">
        <v>0.73</v>
      </c>
      <c r="F5" s="24" t="s">
        <v>28</v>
      </c>
      <c r="G5" s="24">
        <v>0.1235</v>
      </c>
      <c r="H5" s="24">
        <v>1.9300000000000001E-2</v>
      </c>
      <c r="I5" s="2">
        <v>1.453E-10</v>
      </c>
      <c r="J5" s="24">
        <v>17192</v>
      </c>
      <c r="K5" s="24">
        <v>7</v>
      </c>
      <c r="L5" s="32" t="s">
        <v>27</v>
      </c>
      <c r="M5" s="18">
        <v>5</v>
      </c>
      <c r="N5" s="18">
        <v>131813204</v>
      </c>
      <c r="O5" s="18" t="s">
        <v>29</v>
      </c>
      <c r="P5" s="18" t="s">
        <v>30</v>
      </c>
      <c r="Q5" s="18">
        <v>0.73060000000000003</v>
      </c>
      <c r="R5" s="18">
        <v>6.3E-3</v>
      </c>
      <c r="S5" s="18">
        <v>0.7167</v>
      </c>
      <c r="T5" s="18">
        <v>0.74570000000000003</v>
      </c>
      <c r="U5" s="18">
        <v>0.12859999999999999</v>
      </c>
      <c r="V5" s="18">
        <v>3.0800000000000001E-2</v>
      </c>
      <c r="W5" s="20">
        <v>2.8949999999999999E-5</v>
      </c>
      <c r="X5" s="18" t="s">
        <v>87</v>
      </c>
      <c r="Y5" s="18">
        <v>0</v>
      </c>
      <c r="Z5" s="18">
        <v>2.5720000000000001</v>
      </c>
      <c r="AA5" s="18">
        <v>6</v>
      </c>
      <c r="AB5" s="18">
        <v>0.76570000000000005</v>
      </c>
      <c r="AC5" s="33">
        <v>25303</v>
      </c>
      <c r="AD5" s="18">
        <v>7435</v>
      </c>
      <c r="AE5" s="1" t="s">
        <v>26</v>
      </c>
      <c r="AF5" s="24" t="s">
        <v>12</v>
      </c>
      <c r="AG5" s="24" t="s">
        <v>11</v>
      </c>
      <c r="AH5" s="19">
        <v>0.730267</v>
      </c>
      <c r="AI5" s="18">
        <v>0.13167999999999999</v>
      </c>
      <c r="AJ5" s="18">
        <v>4.2287999999999999E-2</v>
      </c>
      <c r="AK5" s="18">
        <v>2</v>
      </c>
      <c r="AL5" s="1" t="s">
        <v>26</v>
      </c>
      <c r="AM5" s="24" t="s">
        <v>12</v>
      </c>
      <c r="AN5" s="24" t="s">
        <v>11</v>
      </c>
      <c r="AO5" s="19">
        <v>0.730267</v>
      </c>
      <c r="AP5" s="18">
        <v>0.17502300000000001</v>
      </c>
      <c r="AQ5" s="18">
        <v>5.3240000000000003E-2</v>
      </c>
      <c r="AR5" s="18">
        <v>1.016E-3</v>
      </c>
      <c r="AS5" s="24">
        <v>3</v>
      </c>
      <c r="AT5" s="1" t="s">
        <v>26</v>
      </c>
      <c r="AU5" s="24" t="s">
        <v>12</v>
      </c>
      <c r="AV5" s="24" t="s">
        <v>11</v>
      </c>
      <c r="AW5" s="19">
        <v>0.730267</v>
      </c>
      <c r="AX5" s="18">
        <v>0.12013799999999999</v>
      </c>
      <c r="AY5" s="30">
        <v>2.4641799999999998E-2</v>
      </c>
    </row>
    <row r="6" spans="1:51" ht="15.75" x14ac:dyDescent="0.25">
      <c r="A6" s="1" t="s">
        <v>31</v>
      </c>
      <c r="B6" s="23" t="s">
        <v>32</v>
      </c>
      <c r="C6" s="24" t="s">
        <v>10</v>
      </c>
      <c r="D6" s="24" t="s">
        <v>12</v>
      </c>
      <c r="E6" s="24">
        <v>0.26</v>
      </c>
      <c r="F6" s="24" t="s">
        <v>33</v>
      </c>
      <c r="G6" s="24">
        <v>0.12759999999999999</v>
      </c>
      <c r="H6" s="24">
        <v>1.84E-2</v>
      </c>
      <c r="I6" s="2">
        <v>3.7609999999999998E-12</v>
      </c>
      <c r="J6" s="24">
        <v>16895</v>
      </c>
      <c r="K6" s="24">
        <v>6</v>
      </c>
      <c r="L6" s="32" t="s">
        <v>32</v>
      </c>
      <c r="M6" s="34">
        <v>8</v>
      </c>
      <c r="N6" s="34">
        <v>11623889</v>
      </c>
      <c r="O6" s="34" t="s">
        <v>21</v>
      </c>
      <c r="P6" s="34" t="s">
        <v>29</v>
      </c>
      <c r="Q6" s="34">
        <v>0.27200000000000002</v>
      </c>
      <c r="R6" s="34">
        <v>1.9300000000000001E-2</v>
      </c>
      <c r="S6" s="34">
        <v>0.25090000000000001</v>
      </c>
      <c r="T6" s="34">
        <v>0.29670000000000002</v>
      </c>
      <c r="U6" s="34">
        <v>0.20630000000000001</v>
      </c>
      <c r="V6" s="34">
        <v>2.93E-2</v>
      </c>
      <c r="W6" s="35">
        <v>2.0440000000000002E-12</v>
      </c>
      <c r="X6" s="34" t="s">
        <v>88</v>
      </c>
      <c r="Y6" s="34">
        <v>65.3</v>
      </c>
      <c r="Z6" s="34">
        <v>11.523999999999999</v>
      </c>
      <c r="AA6" s="34">
        <v>5</v>
      </c>
      <c r="AB6" s="34">
        <v>2.1260000000000001E-2</v>
      </c>
      <c r="AC6" s="34">
        <v>22339</v>
      </c>
      <c r="AD6" s="34">
        <v>7138</v>
      </c>
      <c r="AE6" s="1" t="s">
        <v>31</v>
      </c>
      <c r="AF6" s="24" t="s">
        <v>10</v>
      </c>
      <c r="AG6" s="24" t="s">
        <v>12</v>
      </c>
      <c r="AH6" s="19">
        <v>0.26785700000000001</v>
      </c>
      <c r="AI6" s="18">
        <v>0.28869699999999998</v>
      </c>
      <c r="AJ6" s="18">
        <v>3.9944E-2</v>
      </c>
      <c r="AK6" s="18">
        <v>2</v>
      </c>
      <c r="AL6" s="1" t="s">
        <v>31</v>
      </c>
      <c r="AM6" s="24" t="s">
        <v>10</v>
      </c>
      <c r="AN6" s="24" t="s">
        <v>12</v>
      </c>
      <c r="AO6" s="19">
        <v>0.26785700000000001</v>
      </c>
      <c r="AP6" s="18">
        <v>0.152533</v>
      </c>
      <c r="AQ6" s="18">
        <v>4.8856999999999998E-2</v>
      </c>
      <c r="AR6" s="18">
        <v>1.804E-3</v>
      </c>
      <c r="AS6" s="24">
        <v>3</v>
      </c>
      <c r="AT6" s="1" t="s">
        <v>31</v>
      </c>
      <c r="AU6" s="24" t="s">
        <v>10</v>
      </c>
      <c r="AV6" s="24" t="s">
        <v>12</v>
      </c>
      <c r="AW6" s="19">
        <v>0.26785700000000001</v>
      </c>
      <c r="AX6" s="18">
        <v>7.6839500000000005E-2</v>
      </c>
      <c r="AY6" s="30">
        <v>2.35E-2</v>
      </c>
    </row>
    <row r="7" spans="1:51" ht="15.75" x14ac:dyDescent="0.25">
      <c r="A7" s="1" t="s">
        <v>34</v>
      </c>
      <c r="B7" s="23" t="s">
        <v>35</v>
      </c>
      <c r="C7" s="24" t="s">
        <v>10</v>
      </c>
      <c r="D7" s="24" t="s">
        <v>11</v>
      </c>
      <c r="E7" s="24">
        <v>0.31</v>
      </c>
      <c r="F7" s="24" t="s">
        <v>36</v>
      </c>
      <c r="G7" s="24">
        <v>0.10970000000000001</v>
      </c>
      <c r="H7" s="24">
        <v>1.9699999999999999E-2</v>
      </c>
      <c r="I7" s="2">
        <v>2.51E-8</v>
      </c>
      <c r="J7" s="24">
        <v>17192</v>
      </c>
      <c r="K7" s="24">
        <v>7</v>
      </c>
      <c r="L7" s="32" t="s">
        <v>35</v>
      </c>
      <c r="M7" s="18">
        <v>9</v>
      </c>
      <c r="N7" s="18">
        <v>5440589</v>
      </c>
      <c r="O7" s="18" t="s">
        <v>21</v>
      </c>
      <c r="P7" s="18" t="s">
        <v>30</v>
      </c>
      <c r="Q7" s="18">
        <v>0.31019999999999998</v>
      </c>
      <c r="R7" s="18">
        <v>2.76E-2</v>
      </c>
      <c r="S7" s="18">
        <v>0.28079999999999999</v>
      </c>
      <c r="T7" s="18">
        <v>0.40910000000000002</v>
      </c>
      <c r="U7" s="18">
        <v>0.1023</v>
      </c>
      <c r="V7" s="18">
        <v>3.1199999999999999E-2</v>
      </c>
      <c r="W7" s="18">
        <v>1.0430000000000001E-3</v>
      </c>
      <c r="X7" s="18" t="s">
        <v>89</v>
      </c>
      <c r="Y7" s="18">
        <v>0</v>
      </c>
      <c r="Z7" s="18">
        <v>3.2519999999999998</v>
      </c>
      <c r="AA7" s="18">
        <v>6</v>
      </c>
      <c r="AB7" s="18">
        <v>0.66120000000000001</v>
      </c>
      <c r="AC7" s="33">
        <v>25303</v>
      </c>
      <c r="AD7" s="18">
        <v>7435</v>
      </c>
      <c r="AE7" s="1" t="s">
        <v>34</v>
      </c>
      <c r="AF7" s="24" t="s">
        <v>10</v>
      </c>
      <c r="AG7" s="24" t="s">
        <v>11</v>
      </c>
      <c r="AH7" s="19">
        <v>0.29895300000000002</v>
      </c>
      <c r="AI7" s="18">
        <v>9.5660999999999996E-2</v>
      </c>
      <c r="AJ7" s="18">
        <v>4.3302E-2</v>
      </c>
      <c r="AK7" s="18">
        <v>2</v>
      </c>
      <c r="AL7" s="1" t="s">
        <v>34</v>
      </c>
      <c r="AM7" s="24" t="s">
        <v>10</v>
      </c>
      <c r="AN7" s="24" t="s">
        <v>11</v>
      </c>
      <c r="AO7" s="19">
        <v>0.29895300000000002</v>
      </c>
      <c r="AP7" s="18">
        <v>8.0712000000000006E-2</v>
      </c>
      <c r="AQ7" s="18">
        <v>5.3444999999999999E-2</v>
      </c>
      <c r="AR7" s="18">
        <v>0.13098599999999999</v>
      </c>
      <c r="AS7" s="24">
        <v>3</v>
      </c>
      <c r="AT7" s="1" t="s">
        <v>34</v>
      </c>
      <c r="AU7" s="24" t="s">
        <v>10</v>
      </c>
      <c r="AV7" s="24" t="s">
        <v>11</v>
      </c>
      <c r="AW7" s="19">
        <v>0.29895300000000002</v>
      </c>
      <c r="AX7" s="18">
        <v>0.114662</v>
      </c>
      <c r="AY7" s="30">
        <v>2.5325E-2</v>
      </c>
    </row>
    <row r="8" spans="1:51" ht="15.75" x14ac:dyDescent="0.25">
      <c r="A8" s="1" t="s">
        <v>37</v>
      </c>
      <c r="B8" s="23" t="s">
        <v>38</v>
      </c>
      <c r="C8" s="24" t="s">
        <v>10</v>
      </c>
      <c r="D8" s="24" t="s">
        <v>13</v>
      </c>
      <c r="E8" s="24">
        <v>0.43</v>
      </c>
      <c r="F8" s="24" t="s">
        <v>39</v>
      </c>
      <c r="G8" s="24">
        <v>-9.3299999999999994E-2</v>
      </c>
      <c r="H8" s="24">
        <v>1.6799999999999999E-2</v>
      </c>
      <c r="I8" s="2">
        <v>2.946E-8</v>
      </c>
      <c r="J8" s="24">
        <v>17192</v>
      </c>
      <c r="K8" s="24">
        <v>7</v>
      </c>
      <c r="L8" s="32" t="s">
        <v>38</v>
      </c>
      <c r="M8" s="18">
        <v>9</v>
      </c>
      <c r="N8" s="18">
        <v>97723266</v>
      </c>
      <c r="O8" s="18" t="s">
        <v>21</v>
      </c>
      <c r="P8" s="18" t="s">
        <v>22</v>
      </c>
      <c r="Q8" s="18">
        <v>0.41239999999999999</v>
      </c>
      <c r="R8" s="18">
        <v>1.7100000000000001E-2</v>
      </c>
      <c r="S8" s="18">
        <v>0.3957</v>
      </c>
      <c r="T8" s="18">
        <v>0.4481</v>
      </c>
      <c r="U8" s="18">
        <v>-0.12690000000000001</v>
      </c>
      <c r="V8" s="18">
        <v>2.7E-2</v>
      </c>
      <c r="W8" s="20">
        <v>2.509E-6</v>
      </c>
      <c r="X8" s="18" t="s">
        <v>85</v>
      </c>
      <c r="Y8" s="18">
        <v>56.6</v>
      </c>
      <c r="Z8" s="18">
        <v>11.525</v>
      </c>
      <c r="AA8" s="18">
        <v>6</v>
      </c>
      <c r="AB8" s="18">
        <v>4.1910000000000003E-2</v>
      </c>
      <c r="AC8" s="33">
        <v>25303</v>
      </c>
      <c r="AD8" s="18">
        <v>7435</v>
      </c>
      <c r="AE8" s="1" t="s">
        <v>37</v>
      </c>
      <c r="AF8" s="24" t="s">
        <v>13</v>
      </c>
      <c r="AG8" s="24" t="s">
        <v>10</v>
      </c>
      <c r="AH8" s="19">
        <v>0.594275</v>
      </c>
      <c r="AI8" s="18">
        <v>0.140849</v>
      </c>
      <c r="AJ8" s="18">
        <v>3.7595000000000003E-2</v>
      </c>
      <c r="AK8" s="18">
        <v>2</v>
      </c>
      <c r="AL8" s="1" t="s">
        <v>37</v>
      </c>
      <c r="AM8" s="24" t="s">
        <v>13</v>
      </c>
      <c r="AN8" s="24" t="s">
        <v>10</v>
      </c>
      <c r="AO8" s="19">
        <v>0.594275</v>
      </c>
      <c r="AP8" s="18">
        <v>0.132718</v>
      </c>
      <c r="AQ8" s="18">
        <v>4.6283999999999999E-2</v>
      </c>
      <c r="AR8" s="18">
        <v>4.15E-3</v>
      </c>
      <c r="AS8" s="24">
        <v>3</v>
      </c>
      <c r="AT8" s="1" t="s">
        <v>37</v>
      </c>
      <c r="AU8" s="24" t="s">
        <v>13</v>
      </c>
      <c r="AV8" s="24" t="s">
        <v>10</v>
      </c>
      <c r="AW8" s="19">
        <v>0.594275</v>
      </c>
      <c r="AX8" s="18">
        <v>7.1807499999999996E-2</v>
      </c>
      <c r="AY8" s="30">
        <v>2.1464400000000002E-2</v>
      </c>
    </row>
    <row r="9" spans="1:51" ht="15.75" x14ac:dyDescent="0.25">
      <c r="A9" s="1" t="s">
        <v>40</v>
      </c>
      <c r="B9" s="23" t="s">
        <v>41</v>
      </c>
      <c r="C9" s="24" t="s">
        <v>10</v>
      </c>
      <c r="D9" s="24" t="s">
        <v>13</v>
      </c>
      <c r="E9" s="24">
        <v>7.0000000000000007E-2</v>
      </c>
      <c r="F9" s="24" t="s">
        <v>42</v>
      </c>
      <c r="G9" s="24">
        <v>0.20200000000000001</v>
      </c>
      <c r="H9" s="24">
        <v>3.1099999999999999E-2</v>
      </c>
      <c r="I9" s="2">
        <v>7.9579999999999998E-11</v>
      </c>
      <c r="J9" s="24">
        <v>17192</v>
      </c>
      <c r="K9" s="24">
        <v>7</v>
      </c>
      <c r="L9" s="32" t="s">
        <v>41</v>
      </c>
      <c r="M9" s="18">
        <v>9</v>
      </c>
      <c r="N9" s="18">
        <v>126619233</v>
      </c>
      <c r="O9" s="18" t="s">
        <v>21</v>
      </c>
      <c r="P9" s="18" t="s">
        <v>22</v>
      </c>
      <c r="Q9" s="18">
        <v>6.9500000000000006E-2</v>
      </c>
      <c r="R9" s="18">
        <v>1.0500000000000001E-2</v>
      </c>
      <c r="S9" s="18">
        <v>4.9799999999999997E-2</v>
      </c>
      <c r="T9" s="18">
        <v>7.8299999999999995E-2</v>
      </c>
      <c r="U9" s="18">
        <v>0.2387</v>
      </c>
      <c r="V9" s="18">
        <v>4.9500000000000002E-2</v>
      </c>
      <c r="W9" s="20">
        <v>1.438E-6</v>
      </c>
      <c r="X9" s="18" t="s">
        <v>87</v>
      </c>
      <c r="Y9" s="18">
        <v>0</v>
      </c>
      <c r="Z9" s="18">
        <v>1.653</v>
      </c>
      <c r="AA9" s="18">
        <v>6</v>
      </c>
      <c r="AB9" s="18">
        <v>0.89480000000000004</v>
      </c>
      <c r="AC9" s="18">
        <v>25303</v>
      </c>
      <c r="AD9" s="18">
        <v>7435</v>
      </c>
      <c r="AE9" s="1" t="s">
        <v>40</v>
      </c>
      <c r="AF9" s="24" t="s">
        <v>13</v>
      </c>
      <c r="AG9" s="24" t="s">
        <v>10</v>
      </c>
      <c r="AH9" s="19">
        <v>0.93247500000000005</v>
      </c>
      <c r="AI9" s="18">
        <v>-0.26124000000000003</v>
      </c>
      <c r="AJ9" s="18">
        <v>6.8237999999999993E-2</v>
      </c>
      <c r="AK9" s="18">
        <v>2</v>
      </c>
      <c r="AL9" s="1" t="s">
        <v>40</v>
      </c>
      <c r="AM9" s="24" t="s">
        <v>13</v>
      </c>
      <c r="AN9" s="24" t="s">
        <v>10</v>
      </c>
      <c r="AO9" s="19">
        <v>0.93247500000000005</v>
      </c>
      <c r="AP9" s="18">
        <v>-0.25831500000000002</v>
      </c>
      <c r="AQ9" s="18">
        <v>8.1406999999999993E-2</v>
      </c>
      <c r="AR9" s="18">
        <v>1.5150000000000001E-3</v>
      </c>
      <c r="AS9" s="24">
        <v>3</v>
      </c>
      <c r="AT9" s="1" t="s">
        <v>40</v>
      </c>
      <c r="AU9" s="24" t="s">
        <v>13</v>
      </c>
      <c r="AV9" s="24" t="s">
        <v>10</v>
      </c>
      <c r="AW9" s="19">
        <v>0.93247500000000005</v>
      </c>
      <c r="AX9" s="18">
        <v>-0.17814199999999999</v>
      </c>
      <c r="AY9" s="30">
        <v>3.9790600000000002E-2</v>
      </c>
    </row>
    <row r="10" spans="1:51" ht="15.75" x14ac:dyDescent="0.25">
      <c r="A10" s="1" t="s">
        <v>43</v>
      </c>
      <c r="B10" s="23" t="s">
        <v>44</v>
      </c>
      <c r="C10" s="24" t="s">
        <v>12</v>
      </c>
      <c r="D10" s="24" t="s">
        <v>11</v>
      </c>
      <c r="E10" s="24">
        <v>0.85</v>
      </c>
      <c r="F10" s="24" t="s">
        <v>45</v>
      </c>
      <c r="G10" s="24">
        <v>-0.1593</v>
      </c>
      <c r="H10" s="24">
        <v>2.23E-2</v>
      </c>
      <c r="I10" s="2">
        <v>8.6640000000000002E-13</v>
      </c>
      <c r="J10" s="24">
        <v>17192</v>
      </c>
      <c r="K10" s="24">
        <v>7</v>
      </c>
      <c r="L10" s="32" t="s">
        <v>44</v>
      </c>
      <c r="M10" s="18">
        <v>11</v>
      </c>
      <c r="N10" s="18">
        <v>30226356</v>
      </c>
      <c r="O10" s="18" t="s">
        <v>29</v>
      </c>
      <c r="P10" s="18" t="s">
        <v>30</v>
      </c>
      <c r="Q10" s="18">
        <v>0.84409999999999996</v>
      </c>
      <c r="R10" s="18">
        <v>1.04E-2</v>
      </c>
      <c r="S10" s="18">
        <v>0.82989999999999997</v>
      </c>
      <c r="T10" s="18">
        <v>0.86370000000000002</v>
      </c>
      <c r="U10" s="18">
        <v>-0.23319999999999999</v>
      </c>
      <c r="V10" s="18">
        <v>3.4799999999999998E-2</v>
      </c>
      <c r="W10" s="36">
        <v>1.957E-11</v>
      </c>
      <c r="X10" s="18" t="s">
        <v>85</v>
      </c>
      <c r="Y10" s="18">
        <v>32.299999999999997</v>
      </c>
      <c r="Z10" s="18">
        <v>7.3890000000000002</v>
      </c>
      <c r="AA10" s="18">
        <v>6</v>
      </c>
      <c r="AB10" s="18">
        <v>0.1933</v>
      </c>
      <c r="AC10" s="18">
        <v>25303</v>
      </c>
      <c r="AD10" s="18">
        <v>7435</v>
      </c>
      <c r="AE10" s="1" t="s">
        <v>43</v>
      </c>
      <c r="AF10" s="24" t="s">
        <v>12</v>
      </c>
      <c r="AG10" s="24" t="s">
        <v>11</v>
      </c>
      <c r="AH10" s="19">
        <v>0.84269700000000003</v>
      </c>
      <c r="AI10" s="18">
        <v>-0.25196800000000003</v>
      </c>
      <c r="AJ10" s="18">
        <v>4.8328000000000003E-2</v>
      </c>
      <c r="AK10" s="18">
        <v>2</v>
      </c>
      <c r="AL10" s="1" t="s">
        <v>43</v>
      </c>
      <c r="AM10" s="24" t="s">
        <v>12</v>
      </c>
      <c r="AN10" s="24" t="s">
        <v>11</v>
      </c>
      <c r="AO10" s="19">
        <v>0.84269700000000003</v>
      </c>
      <c r="AP10" s="18">
        <v>-0.19761799999999999</v>
      </c>
      <c r="AQ10" s="18">
        <v>5.9213000000000002E-2</v>
      </c>
      <c r="AR10" s="20">
        <v>8.4999999999999995E-4</v>
      </c>
      <c r="AS10" s="24">
        <v>3</v>
      </c>
      <c r="AT10" s="1" t="s">
        <v>43</v>
      </c>
      <c r="AU10" s="24" t="s">
        <v>12</v>
      </c>
      <c r="AV10" s="24" t="s">
        <v>11</v>
      </c>
      <c r="AW10" s="19">
        <v>0.84269700000000003</v>
      </c>
      <c r="AX10" s="18">
        <v>-0.10778</v>
      </c>
      <c r="AY10" s="30">
        <v>2.8965500000000002E-2</v>
      </c>
    </row>
    <row r="11" spans="1:51" ht="15.75" x14ac:dyDescent="0.25">
      <c r="A11" s="1" t="s">
        <v>46</v>
      </c>
      <c r="B11" s="23" t="s">
        <v>47</v>
      </c>
      <c r="C11" s="24" t="s">
        <v>10</v>
      </c>
      <c r="D11" s="24" t="s">
        <v>13</v>
      </c>
      <c r="E11" s="24">
        <v>0.09</v>
      </c>
      <c r="F11" s="24" t="s">
        <v>48</v>
      </c>
      <c r="G11" s="24">
        <v>0.1787</v>
      </c>
      <c r="H11" s="24">
        <v>2.7199999999999998E-2</v>
      </c>
      <c r="I11" s="2">
        <v>5.4379999999999997E-11</v>
      </c>
      <c r="J11" s="24">
        <v>17192</v>
      </c>
      <c r="K11" s="24">
        <v>7</v>
      </c>
      <c r="L11" s="32" t="s">
        <v>47</v>
      </c>
      <c r="M11" s="18">
        <v>11</v>
      </c>
      <c r="N11" s="18">
        <v>102043240</v>
      </c>
      <c r="O11" s="18" t="s">
        <v>21</v>
      </c>
      <c r="P11" s="18" t="s">
        <v>22</v>
      </c>
      <c r="Q11" s="18">
        <v>9.6600000000000005E-2</v>
      </c>
      <c r="R11" s="18">
        <v>5.5999999999999999E-3</v>
      </c>
      <c r="S11" s="18">
        <v>8.5300000000000001E-2</v>
      </c>
      <c r="T11" s="18">
        <v>0.1108</v>
      </c>
      <c r="U11" s="18">
        <v>0.2235</v>
      </c>
      <c r="V11" s="18">
        <v>4.3299999999999998E-2</v>
      </c>
      <c r="W11" s="20">
        <v>2.502E-7</v>
      </c>
      <c r="X11" s="18" t="s">
        <v>87</v>
      </c>
      <c r="Y11" s="18">
        <v>39.799999999999997</v>
      </c>
      <c r="Z11" s="18">
        <v>8.3049999999999997</v>
      </c>
      <c r="AA11" s="18">
        <v>6</v>
      </c>
      <c r="AB11" s="18">
        <v>0.14019999999999999</v>
      </c>
      <c r="AC11" s="18">
        <v>25303</v>
      </c>
      <c r="AD11" s="18">
        <v>7435</v>
      </c>
      <c r="AE11" s="1" t="s">
        <v>46</v>
      </c>
      <c r="AF11" s="24" t="s">
        <v>13</v>
      </c>
      <c r="AG11" s="24" t="s">
        <v>10</v>
      </c>
      <c r="AH11" s="19">
        <v>0.90638700000000005</v>
      </c>
      <c r="AI11" s="18">
        <v>-0.30882700000000002</v>
      </c>
      <c r="AJ11" s="18">
        <v>5.8853000000000003E-2</v>
      </c>
      <c r="AK11" s="18">
        <v>2</v>
      </c>
      <c r="AL11" s="1" t="s">
        <v>46</v>
      </c>
      <c r="AM11" s="24" t="s">
        <v>13</v>
      </c>
      <c r="AN11" s="24" t="s">
        <v>10</v>
      </c>
      <c r="AO11" s="19">
        <v>0.90638700000000005</v>
      </c>
      <c r="AP11" s="18">
        <v>-0.18138399999999999</v>
      </c>
      <c r="AQ11" s="18">
        <v>7.3235999999999996E-2</v>
      </c>
      <c r="AR11" s="18">
        <v>1.328E-2</v>
      </c>
      <c r="AS11" s="24">
        <v>3</v>
      </c>
      <c r="AT11" s="1" t="s">
        <v>46</v>
      </c>
      <c r="AU11" s="24" t="s">
        <v>13</v>
      </c>
      <c r="AV11" s="24" t="s">
        <v>10</v>
      </c>
      <c r="AW11" s="19">
        <v>0.90638700000000005</v>
      </c>
      <c r="AX11" s="18">
        <v>-0.14938699999999999</v>
      </c>
      <c r="AY11" s="30">
        <v>3.4946100000000001E-2</v>
      </c>
    </row>
    <row r="12" spans="1:51" ht="15.75" x14ac:dyDescent="0.25">
      <c r="A12" s="1" t="s">
        <v>49</v>
      </c>
      <c r="B12" s="23" t="s">
        <v>50</v>
      </c>
      <c r="C12" s="24" t="s">
        <v>12</v>
      </c>
      <c r="D12" s="24" t="s">
        <v>11</v>
      </c>
      <c r="E12" s="24">
        <v>0.82</v>
      </c>
      <c r="F12" s="24" t="s">
        <v>51</v>
      </c>
      <c r="G12" s="24">
        <v>0.14380000000000001</v>
      </c>
      <c r="H12" s="24">
        <v>2.2599999999999999E-2</v>
      </c>
      <c r="I12" s="2">
        <v>1.876E-10</v>
      </c>
      <c r="J12" s="24">
        <v>17192</v>
      </c>
      <c r="K12" s="24">
        <v>7</v>
      </c>
      <c r="L12" s="32" t="s">
        <v>50</v>
      </c>
      <c r="M12" s="18">
        <v>11</v>
      </c>
      <c r="N12" s="18">
        <v>113949232</v>
      </c>
      <c r="O12" s="18" t="s">
        <v>29</v>
      </c>
      <c r="P12" s="18" t="s">
        <v>30</v>
      </c>
      <c r="Q12" s="18">
        <v>0.84099999999999997</v>
      </c>
      <c r="R12" s="18">
        <v>2.2100000000000002E-2</v>
      </c>
      <c r="S12" s="18">
        <v>0.81220000000000003</v>
      </c>
      <c r="T12" s="18">
        <v>0.87460000000000004</v>
      </c>
      <c r="U12" s="18">
        <v>0.21679999999999999</v>
      </c>
      <c r="V12" s="18">
        <v>3.85E-2</v>
      </c>
      <c r="W12" s="36">
        <v>1.859E-8</v>
      </c>
      <c r="X12" s="18" t="s">
        <v>87</v>
      </c>
      <c r="Y12" s="18">
        <v>7.5</v>
      </c>
      <c r="Z12" s="18">
        <v>5.4029999999999996</v>
      </c>
      <c r="AA12" s="18">
        <v>6</v>
      </c>
      <c r="AB12" s="18">
        <v>0.36870000000000003</v>
      </c>
      <c r="AC12" s="18">
        <v>25303</v>
      </c>
      <c r="AD12" s="18">
        <v>7435</v>
      </c>
      <c r="AE12" s="1" t="s">
        <v>49</v>
      </c>
      <c r="AF12" s="24" t="s">
        <v>12</v>
      </c>
      <c r="AG12" s="24" t="s">
        <v>11</v>
      </c>
      <c r="AH12" s="19">
        <v>0.84271499999999999</v>
      </c>
      <c r="AI12" s="18">
        <v>0.297763</v>
      </c>
      <c r="AJ12" s="18">
        <v>5.2296000000000002E-2</v>
      </c>
      <c r="AK12" s="18">
        <v>2</v>
      </c>
      <c r="AL12" s="1" t="s">
        <v>49</v>
      </c>
      <c r="AM12" s="24" t="s">
        <v>12</v>
      </c>
      <c r="AN12" s="24" t="s">
        <v>11</v>
      </c>
      <c r="AO12" s="19">
        <v>0.84271499999999999</v>
      </c>
      <c r="AP12" s="18">
        <v>0.121535</v>
      </c>
      <c r="AQ12" s="18">
        <v>6.9212999999999997E-2</v>
      </c>
      <c r="AR12" s="18">
        <v>7.9100000000000004E-2</v>
      </c>
      <c r="AS12" s="24">
        <v>3</v>
      </c>
      <c r="AT12" s="1" t="s">
        <v>49</v>
      </c>
      <c r="AU12" s="24" t="s">
        <v>12</v>
      </c>
      <c r="AV12" s="24" t="s">
        <v>11</v>
      </c>
      <c r="AW12" s="19">
        <v>0.84271499999999999</v>
      </c>
      <c r="AX12" s="18">
        <v>0.105687</v>
      </c>
      <c r="AY12" s="30">
        <v>2.7766900000000001E-2</v>
      </c>
    </row>
    <row r="13" spans="1:51" ht="15.75" x14ac:dyDescent="0.25">
      <c r="A13" s="1" t="s">
        <v>55</v>
      </c>
      <c r="B13" s="23" t="s">
        <v>56</v>
      </c>
      <c r="C13" s="24" t="s">
        <v>10</v>
      </c>
      <c r="D13" s="24" t="s">
        <v>12</v>
      </c>
      <c r="E13" s="24">
        <v>0.42</v>
      </c>
      <c r="F13" s="24" t="s">
        <v>57</v>
      </c>
      <c r="G13" s="24">
        <v>9.7100000000000006E-2</v>
      </c>
      <c r="H13" s="24">
        <v>1.66E-2</v>
      </c>
      <c r="I13" s="2">
        <v>4.5679999999999999E-9</v>
      </c>
      <c r="J13" s="24">
        <v>17192</v>
      </c>
      <c r="K13" s="24">
        <v>7</v>
      </c>
      <c r="L13" s="32" t="s">
        <v>56</v>
      </c>
      <c r="M13" s="18">
        <v>12</v>
      </c>
      <c r="N13" s="18">
        <v>56477694</v>
      </c>
      <c r="O13" s="18" t="s">
        <v>21</v>
      </c>
      <c r="P13" s="18" t="s">
        <v>29</v>
      </c>
      <c r="Q13" s="18">
        <v>0.41699999999999998</v>
      </c>
      <c r="R13" s="18">
        <v>1.32E-2</v>
      </c>
      <c r="S13" s="18">
        <v>0.36459999999999998</v>
      </c>
      <c r="T13" s="18">
        <v>0.44119999999999998</v>
      </c>
      <c r="U13" s="18">
        <v>0.1076</v>
      </c>
      <c r="V13" s="18">
        <v>2.6700000000000002E-2</v>
      </c>
      <c r="W13" s="20">
        <v>5.4960000000000002E-5</v>
      </c>
      <c r="X13" s="18" t="s">
        <v>87</v>
      </c>
      <c r="Y13" s="18">
        <v>40.799999999999997</v>
      </c>
      <c r="Z13" s="18">
        <v>8.4440000000000008</v>
      </c>
      <c r="AA13" s="18">
        <v>6</v>
      </c>
      <c r="AB13" s="18">
        <v>0.13339999999999999</v>
      </c>
      <c r="AC13" s="18">
        <v>25303</v>
      </c>
      <c r="AD13" s="18">
        <v>7435</v>
      </c>
      <c r="AE13" s="1" t="s">
        <v>55</v>
      </c>
      <c r="AF13" s="24" t="s">
        <v>10</v>
      </c>
      <c r="AG13" s="24" t="s">
        <v>12</v>
      </c>
      <c r="AH13" s="19">
        <v>0.41962899999999997</v>
      </c>
      <c r="AI13" s="18">
        <v>0.16686699999999999</v>
      </c>
      <c r="AJ13" s="18">
        <v>3.7151000000000003E-2</v>
      </c>
      <c r="AK13" s="18">
        <v>2</v>
      </c>
      <c r="AL13" s="1" t="s">
        <v>55</v>
      </c>
      <c r="AM13" s="24" t="s">
        <v>10</v>
      </c>
      <c r="AN13" s="24" t="s">
        <v>12</v>
      </c>
      <c r="AO13" s="19">
        <v>0.41962899999999997</v>
      </c>
      <c r="AP13" s="18">
        <v>8.3041000000000004E-2</v>
      </c>
      <c r="AQ13" s="18">
        <v>4.5684000000000002E-2</v>
      </c>
      <c r="AR13" s="18">
        <v>6.9116999999999998E-2</v>
      </c>
      <c r="AS13" s="24">
        <v>3</v>
      </c>
      <c r="AT13" s="1" t="s">
        <v>55</v>
      </c>
      <c r="AU13" s="24" t="s">
        <v>10</v>
      </c>
      <c r="AV13" s="24" t="s">
        <v>12</v>
      </c>
      <c r="AW13" s="19">
        <v>0.41962899999999997</v>
      </c>
      <c r="AX13" s="18">
        <v>9.0580400000000005E-2</v>
      </c>
      <c r="AY13" s="30">
        <v>2.1095099999999999E-2</v>
      </c>
    </row>
    <row r="14" spans="1:51" ht="15.75" x14ac:dyDescent="0.25">
      <c r="A14" s="1" t="s">
        <v>52</v>
      </c>
      <c r="B14" s="23" t="s">
        <v>53</v>
      </c>
      <c r="C14" s="24" t="s">
        <v>12</v>
      </c>
      <c r="D14" s="24" t="s">
        <v>11</v>
      </c>
      <c r="E14" s="24">
        <v>0.24</v>
      </c>
      <c r="F14" s="24" t="s">
        <v>54</v>
      </c>
      <c r="G14" s="24">
        <v>-0.1174</v>
      </c>
      <c r="H14" s="24">
        <v>1.95E-2</v>
      </c>
      <c r="I14" s="2">
        <v>1.808E-9</v>
      </c>
      <c r="J14" s="24">
        <v>17192</v>
      </c>
      <c r="K14" s="24">
        <v>7</v>
      </c>
      <c r="L14" s="32" t="s">
        <v>53</v>
      </c>
      <c r="M14" s="18">
        <v>12</v>
      </c>
      <c r="N14" s="18">
        <v>75941042</v>
      </c>
      <c r="O14" s="18" t="s">
        <v>29</v>
      </c>
      <c r="P14" s="18" t="s">
        <v>30</v>
      </c>
      <c r="Q14" s="18">
        <v>0.23380000000000001</v>
      </c>
      <c r="R14" s="18">
        <v>2.58E-2</v>
      </c>
      <c r="S14" s="18">
        <v>0.214</v>
      </c>
      <c r="T14" s="18">
        <v>0.32790000000000002</v>
      </c>
      <c r="U14" s="18">
        <v>-0.1091</v>
      </c>
      <c r="V14" s="18">
        <v>3.0800000000000001E-2</v>
      </c>
      <c r="W14" s="18">
        <v>4.036E-4</v>
      </c>
      <c r="X14" s="18" t="s">
        <v>90</v>
      </c>
      <c r="Y14" s="18">
        <v>29.9</v>
      </c>
      <c r="Z14" s="18">
        <v>7.133</v>
      </c>
      <c r="AA14" s="18">
        <v>6</v>
      </c>
      <c r="AB14" s="18">
        <v>0.2109</v>
      </c>
      <c r="AC14" s="18">
        <v>25303</v>
      </c>
      <c r="AD14" s="18">
        <v>7435</v>
      </c>
      <c r="AE14" s="1" t="s">
        <v>52</v>
      </c>
      <c r="AF14" s="24" t="s">
        <v>12</v>
      </c>
      <c r="AG14" s="24" t="s">
        <v>11</v>
      </c>
      <c r="AH14" s="19">
        <v>0.22204499999999999</v>
      </c>
      <c r="AI14" s="18">
        <v>-0.18143000000000001</v>
      </c>
      <c r="AJ14" s="18">
        <v>4.3560000000000001E-2</v>
      </c>
      <c r="AK14" s="18">
        <v>2</v>
      </c>
      <c r="AL14" s="1" t="s">
        <v>52</v>
      </c>
      <c r="AM14" s="24" t="s">
        <v>12</v>
      </c>
      <c r="AN14" s="24" t="s">
        <v>11</v>
      </c>
      <c r="AO14" s="19">
        <v>0.22204499999999999</v>
      </c>
      <c r="AP14" s="18">
        <v>-5.3630999999999998E-2</v>
      </c>
      <c r="AQ14" s="18">
        <v>5.4052000000000003E-2</v>
      </c>
      <c r="AR14" s="18">
        <v>0.32108199999999998</v>
      </c>
      <c r="AS14" s="24">
        <v>3</v>
      </c>
      <c r="AT14" s="1" t="s">
        <v>52</v>
      </c>
      <c r="AU14" s="24" t="s">
        <v>12</v>
      </c>
      <c r="AV14" s="24" t="s">
        <v>11</v>
      </c>
      <c r="AW14" s="19">
        <v>0.22204499999999999</v>
      </c>
      <c r="AX14" s="18">
        <v>-0.123059</v>
      </c>
      <c r="AY14" s="30">
        <v>2.5173999999999998E-2</v>
      </c>
    </row>
    <row r="15" spans="1:51" ht="15.75" x14ac:dyDescent="0.25">
      <c r="A15" s="1" t="s">
        <v>58</v>
      </c>
      <c r="B15" s="23" t="s">
        <v>59</v>
      </c>
      <c r="C15" s="24" t="s">
        <v>10</v>
      </c>
      <c r="D15" s="24" t="s">
        <v>12</v>
      </c>
      <c r="E15" s="24">
        <v>0.82</v>
      </c>
      <c r="F15" s="24" t="s">
        <v>60</v>
      </c>
      <c r="G15" s="24">
        <v>-0.1273</v>
      </c>
      <c r="H15" s="24">
        <v>2.0799999999999999E-2</v>
      </c>
      <c r="I15" s="2">
        <v>9.6100000000000009E-10</v>
      </c>
      <c r="J15" s="24">
        <v>17192</v>
      </c>
      <c r="K15" s="24">
        <v>7</v>
      </c>
      <c r="L15" s="32" t="s">
        <v>59</v>
      </c>
      <c r="M15" s="18">
        <v>16</v>
      </c>
      <c r="N15" s="18">
        <v>52375777</v>
      </c>
      <c r="O15" s="18" t="s">
        <v>21</v>
      </c>
      <c r="P15" s="18" t="s">
        <v>29</v>
      </c>
      <c r="Q15" s="18">
        <v>0.81489999999999996</v>
      </c>
      <c r="R15" s="18">
        <v>1.38E-2</v>
      </c>
      <c r="S15" s="18">
        <v>0.80169999999999997</v>
      </c>
      <c r="T15" s="18">
        <v>0.83750000000000002</v>
      </c>
      <c r="U15" s="18">
        <v>-0.1656</v>
      </c>
      <c r="V15" s="18">
        <v>3.3399999999999999E-2</v>
      </c>
      <c r="W15" s="20">
        <v>7.4030000000000003E-7</v>
      </c>
      <c r="X15" s="18" t="s">
        <v>85</v>
      </c>
      <c r="Y15" s="18">
        <v>6.6</v>
      </c>
      <c r="Z15" s="18">
        <v>5.3540000000000001</v>
      </c>
      <c r="AA15" s="18">
        <v>6</v>
      </c>
      <c r="AB15" s="18">
        <v>0.37419999999999998</v>
      </c>
      <c r="AC15" s="33">
        <v>25303</v>
      </c>
      <c r="AD15" s="18">
        <v>7435</v>
      </c>
      <c r="AE15" s="1" t="s">
        <v>58</v>
      </c>
      <c r="AF15" s="24" t="s">
        <v>10</v>
      </c>
      <c r="AG15" s="24" t="s">
        <v>12</v>
      </c>
      <c r="AH15" s="19">
        <v>0.81760299999999997</v>
      </c>
      <c r="AI15" s="18">
        <v>-0.152474</v>
      </c>
      <c r="AJ15" s="18">
        <v>4.6185999999999998E-2</v>
      </c>
      <c r="AK15" s="18">
        <v>2</v>
      </c>
      <c r="AL15" s="1" t="s">
        <v>58</v>
      </c>
      <c r="AM15" s="24" t="s">
        <v>10</v>
      </c>
      <c r="AN15" s="24" t="s">
        <v>12</v>
      </c>
      <c r="AO15" s="19">
        <v>0.81760299999999997</v>
      </c>
      <c r="AP15" s="18">
        <v>-0.227912</v>
      </c>
      <c r="AQ15" s="18">
        <v>5.5292000000000001E-2</v>
      </c>
      <c r="AR15" s="20">
        <v>3.8000000000000002E-5</v>
      </c>
      <c r="AS15" s="24">
        <v>3</v>
      </c>
      <c r="AT15" s="1" t="s">
        <v>58</v>
      </c>
      <c r="AU15" s="24" t="s">
        <v>10</v>
      </c>
      <c r="AV15" s="24" t="s">
        <v>12</v>
      </c>
      <c r="AW15" s="19">
        <v>0.81760299999999997</v>
      </c>
      <c r="AX15" s="18">
        <v>-0.103089</v>
      </c>
      <c r="AY15" s="30">
        <v>2.6521900000000001E-2</v>
      </c>
    </row>
    <row r="16" spans="1:51" ht="16.5" thickBot="1" x14ac:dyDescent="0.3">
      <c r="A16" s="3" t="s">
        <v>61</v>
      </c>
      <c r="B16" s="16" t="s">
        <v>62</v>
      </c>
      <c r="C16" s="4" t="s">
        <v>12</v>
      </c>
      <c r="D16" s="4" t="s">
        <v>10</v>
      </c>
      <c r="E16" s="4">
        <v>0.5</v>
      </c>
      <c r="F16" s="4" t="s">
        <v>63</v>
      </c>
      <c r="G16" s="17">
        <v>-9.7500000000000003E-2</v>
      </c>
      <c r="H16" s="17">
        <v>1.6299999999999999E-2</v>
      </c>
      <c r="I16" s="5">
        <v>2.3579999999999999E-9</v>
      </c>
      <c r="J16" s="4">
        <v>17192</v>
      </c>
      <c r="K16" s="4">
        <v>7</v>
      </c>
      <c r="L16" s="38" t="s">
        <v>62</v>
      </c>
      <c r="M16" s="22">
        <v>20</v>
      </c>
      <c r="N16" s="22">
        <v>31420757</v>
      </c>
      <c r="O16" s="22" t="s">
        <v>21</v>
      </c>
      <c r="P16" s="22" t="s">
        <v>29</v>
      </c>
      <c r="Q16" s="22">
        <v>0.50260000000000005</v>
      </c>
      <c r="R16" s="22">
        <v>1.0500000000000001E-2</v>
      </c>
      <c r="S16" s="22">
        <v>0.47939999999999999</v>
      </c>
      <c r="T16" s="22">
        <v>0.51280000000000003</v>
      </c>
      <c r="U16" s="22">
        <v>-9.7699999999999995E-2</v>
      </c>
      <c r="V16" s="22">
        <v>2.5999999999999999E-2</v>
      </c>
      <c r="W16" s="22">
        <v>1.684E-4</v>
      </c>
      <c r="X16" s="22" t="s">
        <v>85</v>
      </c>
      <c r="Y16" s="22">
        <v>0</v>
      </c>
      <c r="Z16" s="22">
        <v>4.0789999999999997</v>
      </c>
      <c r="AA16" s="22">
        <v>6</v>
      </c>
      <c r="AB16" s="22">
        <v>0.53810000000000002</v>
      </c>
      <c r="AC16" s="22">
        <v>25303</v>
      </c>
      <c r="AD16" s="31">
        <v>7435</v>
      </c>
      <c r="AE16" s="3" t="s">
        <v>61</v>
      </c>
      <c r="AF16" s="4" t="s">
        <v>12</v>
      </c>
      <c r="AG16" s="4" t="s">
        <v>10</v>
      </c>
      <c r="AH16" s="21">
        <v>0.497388</v>
      </c>
      <c r="AI16" s="26">
        <v>0.113334</v>
      </c>
      <c r="AJ16" s="26">
        <v>3.6260000000000001E-2</v>
      </c>
      <c r="AK16" s="27">
        <v>2</v>
      </c>
      <c r="AL16" s="3" t="s">
        <v>61</v>
      </c>
      <c r="AM16" s="4" t="s">
        <v>12</v>
      </c>
      <c r="AN16" s="4" t="s">
        <v>10</v>
      </c>
      <c r="AO16" s="21">
        <v>0.497388</v>
      </c>
      <c r="AP16" s="22">
        <v>9.9592E-2</v>
      </c>
      <c r="AQ16" s="22">
        <v>4.4660999999999999E-2</v>
      </c>
      <c r="AR16" s="22">
        <v>2.5770999999999999E-2</v>
      </c>
      <c r="AS16" s="4">
        <v>3</v>
      </c>
      <c r="AT16" s="3" t="s">
        <v>61</v>
      </c>
      <c r="AU16" s="4" t="s">
        <v>12</v>
      </c>
      <c r="AV16" s="4" t="s">
        <v>10</v>
      </c>
      <c r="AW16" s="21">
        <v>0.497388</v>
      </c>
      <c r="AX16" s="22">
        <v>9.73551E-2</v>
      </c>
      <c r="AY16" s="31">
        <v>2.09448E-2</v>
      </c>
    </row>
    <row r="17" spans="1:37" ht="15.75" x14ac:dyDescent="0.25">
      <c r="A17" s="7"/>
      <c r="B17" s="7"/>
      <c r="C17" s="7"/>
      <c r="D17" s="7"/>
      <c r="E17" s="7"/>
      <c r="F17" s="7"/>
      <c r="G17" s="24"/>
      <c r="H17" s="24"/>
      <c r="I17" s="2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</row>
    <row r="18" spans="1:37" ht="15.75" x14ac:dyDescent="0.25">
      <c r="A18" s="43" t="s">
        <v>64</v>
      </c>
      <c r="B18" s="44"/>
      <c r="C18" s="6"/>
      <c r="D18" s="8" t="s">
        <v>65</v>
      </c>
      <c r="E18" s="7">
        <f>0.05/112</f>
        <v>4.4642857142857147E-4</v>
      </c>
      <c r="F18" s="7"/>
      <c r="G18" s="7"/>
      <c r="H18" s="7"/>
      <c r="I18" s="2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</row>
    <row r="19" spans="1:37" ht="15.75" x14ac:dyDescent="0.2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</row>
    <row r="20" spans="1:37" ht="15.75" x14ac:dyDescent="0.25">
      <c r="A20" s="8" t="s">
        <v>66</v>
      </c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</row>
  </sheetData>
  <mergeCells count="5">
    <mergeCell ref="A1:E1"/>
    <mergeCell ref="AE1:AF1"/>
    <mergeCell ref="A18:B18"/>
    <mergeCell ref="AT1:AU1"/>
    <mergeCell ref="AL1:AO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rine Welt</dc:creator>
  <cp:lastModifiedBy>Jessica Miller</cp:lastModifiedBy>
  <dcterms:created xsi:type="dcterms:W3CDTF">2018-03-21T11:35:39Z</dcterms:created>
  <dcterms:modified xsi:type="dcterms:W3CDTF">2019-11-14T10:24:46Z</dcterms:modified>
</cp:coreProperties>
</file>